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lucie.senn\Downloads\"/>
    </mc:Choice>
  </mc:AlternateContent>
  <xr:revisionPtr revIDLastSave="0" documentId="13_ncr:1_{361694C6-3624-4418-8F24-6F917E898AB7}" xr6:coauthVersionLast="47" xr6:coauthVersionMax="47" xr10:uidLastSave="{00000000-0000-0000-0000-000000000000}"/>
  <bookViews>
    <workbookView xWindow="2436" yWindow="1920" windowWidth="20604" windowHeight="12480" xr2:uid="{00000000-000D-0000-FFFF-FFFF00000000}"/>
  </bookViews>
  <sheets>
    <sheet name="Graphs Tables (3)" sheetId="2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" uniqueCount="44">
  <si>
    <t>G-CSF</t>
  </si>
  <si>
    <t>IL-10</t>
  </si>
  <si>
    <t>IL-3</t>
  </si>
  <si>
    <t>LIF</t>
  </si>
  <si>
    <t>IL-2</t>
  </si>
  <si>
    <t>M-CSF</t>
  </si>
  <si>
    <t>IP-10 (CXCL10)</t>
  </si>
  <si>
    <t>IL-4</t>
  </si>
  <si>
    <t>IL-5</t>
  </si>
  <si>
    <t>IL-6</t>
  </si>
  <si>
    <t>IL-22</t>
  </si>
  <si>
    <t>IL-9</t>
  </si>
  <si>
    <t>IL-13</t>
  </si>
  <si>
    <t>IL-27</t>
  </si>
  <si>
    <t>IL-23</t>
  </si>
  <si>
    <t>IL-12p70</t>
  </si>
  <si>
    <t>GM-CSF</t>
  </si>
  <si>
    <t>RANTES (CCL5)</t>
  </si>
  <si>
    <t>MCP-3 (CCL7)</t>
  </si>
  <si>
    <t>IL-17A (CTLA-8)</t>
  </si>
  <si>
    <t>IL-15</t>
  </si>
  <si>
    <t>ENA-78 (CXCL5)</t>
  </si>
  <si>
    <t>Eotaxin</t>
  </si>
  <si>
    <t>IL-28</t>
  </si>
  <si>
    <t>IL-18</t>
  </si>
  <si>
    <t>IL-31</t>
  </si>
  <si>
    <r>
      <t>Cytokine</t>
    </r>
    <r>
      <rPr>
        <b/>
        <vertAlign val="superscript"/>
        <sz val="11"/>
        <color theme="1"/>
        <rFont val="Times New Roman"/>
        <family val="1"/>
      </rPr>
      <t>a</t>
    </r>
  </si>
  <si>
    <r>
      <t>TNF-</t>
    </r>
    <r>
      <rPr>
        <sz val="11"/>
        <color theme="1"/>
        <rFont val="Calibri"/>
        <family val="2"/>
      </rPr>
      <t>α</t>
    </r>
  </si>
  <si>
    <r>
      <t>IFN-</t>
    </r>
    <r>
      <rPr>
        <sz val="11"/>
        <color theme="1"/>
        <rFont val="Calibri"/>
        <family val="2"/>
      </rPr>
      <t>α</t>
    </r>
  </si>
  <si>
    <r>
      <t>IL-1</t>
    </r>
    <r>
      <rPr>
        <sz val="11"/>
        <color theme="1"/>
        <rFont val="Calibri"/>
        <family val="2"/>
      </rPr>
      <t>α</t>
    </r>
  </si>
  <si>
    <r>
      <t>IL-1</t>
    </r>
    <r>
      <rPr>
        <sz val="11"/>
        <color theme="1"/>
        <rFont val="Calibri"/>
        <family val="2"/>
      </rPr>
      <t>β</t>
    </r>
  </si>
  <si>
    <r>
      <t>MIP-2</t>
    </r>
    <r>
      <rPr>
        <sz val="11"/>
        <color theme="1"/>
        <rFont val="Calibri"/>
        <family val="2"/>
      </rPr>
      <t>α</t>
    </r>
    <r>
      <rPr>
        <sz val="11"/>
        <color theme="1"/>
        <rFont val="Times New Roman"/>
        <family val="1"/>
      </rPr>
      <t xml:space="preserve"> (CXCL2)</t>
    </r>
  </si>
  <si>
    <r>
      <t>MIP-1</t>
    </r>
    <r>
      <rPr>
        <sz val="11"/>
        <color theme="1"/>
        <rFont val="Calibri"/>
        <family val="2"/>
      </rPr>
      <t>β</t>
    </r>
    <r>
      <rPr>
        <sz val="11"/>
        <color theme="1"/>
        <rFont val="Times New Roman"/>
        <family val="1"/>
      </rPr>
      <t xml:space="preserve"> (CCL4)</t>
    </r>
  </si>
  <si>
    <t>GRO-α (CXCL1)</t>
  </si>
  <si>
    <t>MIP-1α (CCL3)</t>
  </si>
  <si>
    <t>Vaccine Group</t>
  </si>
  <si>
    <r>
      <t>IFN</t>
    </r>
    <r>
      <rPr>
        <sz val="11"/>
        <color theme="1"/>
        <rFont val="Calibri"/>
        <family val="2"/>
      </rPr>
      <t>γ</t>
    </r>
  </si>
  <si>
    <t>(2)            Hcp1 + CPS-CRM197</t>
  </si>
  <si>
    <r>
      <rPr>
        <b/>
        <sz val="11"/>
        <color theme="1"/>
        <rFont val="Times New Roman"/>
        <family val="1"/>
      </rPr>
      <t>Supp. Table 8.</t>
    </r>
    <r>
      <rPr>
        <sz val="11"/>
        <color theme="1"/>
        <rFont val="Times New Roman"/>
        <family val="1"/>
      </rPr>
      <t xml:space="preserve"> The cytokine responses of splenocytes obtained 27 days after vaccination and stimulated with Hcp1</t>
    </r>
  </si>
  <si>
    <r>
      <t>(3)            E555 Δ</t>
    </r>
    <r>
      <rPr>
        <b/>
        <i/>
        <sz val="11"/>
        <color theme="1"/>
        <rFont val="Times New Roman"/>
        <family val="1"/>
      </rPr>
      <t>ilvI</t>
    </r>
  </si>
  <si>
    <r>
      <t>(7)             E555 Δ</t>
    </r>
    <r>
      <rPr>
        <b/>
        <i/>
        <sz val="11"/>
        <color theme="1"/>
        <rFont val="Times New Roman"/>
        <family val="1"/>
      </rPr>
      <t>ilvI</t>
    </r>
    <r>
      <rPr>
        <b/>
        <sz val="11"/>
        <color theme="1"/>
        <rFont val="Times New Roman"/>
        <family val="1"/>
      </rPr>
      <t xml:space="preserve"> / CPS-CRM197</t>
    </r>
  </si>
  <si>
    <r>
      <t>(8)            CPS-CRM197 / E555 Δ</t>
    </r>
    <r>
      <rPr>
        <b/>
        <i/>
        <sz val="11"/>
        <color theme="1"/>
        <rFont val="Times New Roman"/>
        <family val="1"/>
      </rPr>
      <t>ilvI</t>
    </r>
  </si>
  <si>
    <r>
      <t>(9)            CPS-CRM197, no CpG / E555 Δ</t>
    </r>
    <r>
      <rPr>
        <b/>
        <i/>
        <sz val="11"/>
        <color theme="1"/>
        <rFont val="Times New Roman"/>
        <family val="1"/>
      </rPr>
      <t>ilvI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The cytokine results are shown as the ratio to PBS, and are based on the GM (pg/ml). Italicized and not bolded (not significant), Bolded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Calibri"/>
      <family val="2"/>
    </font>
    <font>
      <b/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ck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19" fillId="0" borderId="12" xfId="0" applyFont="1" applyBorder="1"/>
    <xf numFmtId="0" fontId="18" fillId="0" borderId="10" xfId="0" applyFont="1" applyBorder="1" applyAlignment="1">
      <alignment horizontal="right"/>
    </xf>
    <xf numFmtId="2" fontId="19" fillId="0" borderId="0" xfId="0" applyNumberFormat="1" applyFont="1" applyAlignment="1">
      <alignment horizontal="center"/>
    </xf>
    <xf numFmtId="2" fontId="21" fillId="0" borderId="0" xfId="0" applyNumberFormat="1" applyFont="1" applyAlignment="1">
      <alignment horizontal="center"/>
    </xf>
    <xf numFmtId="0" fontId="19" fillId="0" borderId="11" xfId="0" applyFont="1" applyBorder="1" applyAlignment="1">
      <alignment horizontal="center" wrapText="1"/>
    </xf>
    <xf numFmtId="0" fontId="18" fillId="0" borderId="0" xfId="0" applyFont="1" applyAlignment="1">
      <alignment horizontal="left" wrapText="1"/>
    </xf>
    <xf numFmtId="0" fontId="19" fillId="0" borderId="0" xfId="0" applyFont="1" applyAlignment="1">
      <alignment horizontal="center"/>
    </xf>
    <xf numFmtId="0" fontId="18" fillId="0" borderId="10" xfId="0" applyFont="1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840694</xdr:colOff>
      <xdr:row>39</xdr:row>
      <xdr:rowOff>30163</xdr:rowOff>
    </xdr:from>
    <xdr:to>
      <xdr:col>5</xdr:col>
      <xdr:colOff>373404</xdr:colOff>
      <xdr:row>40</xdr:row>
      <xdr:rowOff>9207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7A68ED3-EE5F-4F97-9B5F-A9DB7B35F6EB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97551" y="7895092"/>
          <a:ext cx="1304814" cy="2388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A31DD-4DDD-4DDA-A87A-0E8C365E2B2C}">
  <dimension ref="A1:F40"/>
  <sheetViews>
    <sheetView showGridLines="0" tabSelected="1" topLeftCell="A32" zoomScale="80" zoomScaleNormal="80" workbookViewId="0">
      <selection activeCell="C44" sqref="C44"/>
    </sheetView>
  </sheetViews>
  <sheetFormatPr defaultRowHeight="14.4" x14ac:dyDescent="0.3"/>
  <cols>
    <col min="1" max="1" width="19.77734375" customWidth="1"/>
    <col min="2" max="6" width="12.6640625" customWidth="1"/>
    <col min="7" max="7" width="38.77734375" bestFit="1" customWidth="1"/>
    <col min="8" max="8" width="41.5546875" bestFit="1" customWidth="1"/>
    <col min="9" max="9" width="18.5546875" bestFit="1" customWidth="1"/>
    <col min="10" max="10" width="41.5546875" bestFit="1" customWidth="1"/>
    <col min="11" max="11" width="36.21875" bestFit="1" customWidth="1"/>
    <col min="12" max="12" width="34.21875" bestFit="1" customWidth="1"/>
    <col min="13" max="13" width="38.77734375" bestFit="1" customWidth="1"/>
    <col min="14" max="14" width="11.77734375" bestFit="1" customWidth="1"/>
    <col min="15" max="15" width="41.5546875" bestFit="1" customWidth="1"/>
    <col min="16" max="16" width="18.5546875" bestFit="1" customWidth="1"/>
    <col min="17" max="17" width="41.5546875" bestFit="1" customWidth="1"/>
    <col min="18" max="18" width="36.21875" bestFit="1" customWidth="1"/>
    <col min="19" max="19" width="34.21875" bestFit="1" customWidth="1"/>
    <col min="20" max="20" width="38.77734375" bestFit="1" customWidth="1"/>
    <col min="21" max="21" width="11.77734375" bestFit="1" customWidth="1"/>
    <col min="22" max="22" width="41.5546875" bestFit="1" customWidth="1"/>
    <col min="23" max="23" width="18.5546875" bestFit="1" customWidth="1"/>
    <col min="24" max="24" width="41.5546875" bestFit="1" customWidth="1"/>
    <col min="25" max="25" width="36.21875" bestFit="1" customWidth="1"/>
    <col min="26" max="26" width="34.21875" bestFit="1" customWidth="1"/>
    <col min="27" max="27" width="38.77734375" bestFit="1" customWidth="1"/>
    <col min="28" max="28" width="10.77734375" bestFit="1" customWidth="1"/>
    <col min="29" max="29" width="41.5546875" bestFit="1" customWidth="1"/>
    <col min="30" max="30" width="18.5546875" bestFit="1" customWidth="1"/>
    <col min="31" max="31" width="41.5546875" bestFit="1" customWidth="1"/>
    <col min="32" max="32" width="36.21875" bestFit="1" customWidth="1"/>
    <col min="33" max="33" width="34.21875" bestFit="1" customWidth="1"/>
    <col min="34" max="34" width="38.77734375" bestFit="1" customWidth="1"/>
    <col min="35" max="35" width="11.77734375" bestFit="1" customWidth="1"/>
    <col min="36" max="36" width="41.5546875" bestFit="1" customWidth="1"/>
    <col min="37" max="37" width="18.5546875" bestFit="1" customWidth="1"/>
    <col min="38" max="38" width="41.5546875" bestFit="1" customWidth="1"/>
    <col min="39" max="39" width="36.21875" bestFit="1" customWidth="1"/>
    <col min="40" max="40" width="34.21875" bestFit="1" customWidth="1"/>
    <col min="41" max="41" width="38.77734375" bestFit="1" customWidth="1"/>
    <col min="42" max="42" width="11.77734375" bestFit="1" customWidth="1"/>
    <col min="43" max="43" width="41.5546875" bestFit="1" customWidth="1"/>
    <col min="44" max="44" width="18.5546875" bestFit="1" customWidth="1"/>
    <col min="45" max="45" width="41.5546875" bestFit="1" customWidth="1"/>
    <col min="46" max="46" width="36.21875" bestFit="1" customWidth="1"/>
    <col min="47" max="47" width="34.21875" bestFit="1" customWidth="1"/>
    <col min="48" max="48" width="38.77734375" bestFit="1" customWidth="1"/>
    <col min="49" max="49" width="11.77734375" bestFit="1" customWidth="1"/>
    <col min="50" max="50" width="41.5546875" bestFit="1" customWidth="1"/>
    <col min="51" max="51" width="18.5546875" bestFit="1" customWidth="1"/>
    <col min="52" max="52" width="41.5546875" bestFit="1" customWidth="1"/>
    <col min="53" max="53" width="36.21875" bestFit="1" customWidth="1"/>
    <col min="54" max="54" width="34.21875" bestFit="1" customWidth="1"/>
    <col min="55" max="55" width="38.77734375" bestFit="1" customWidth="1"/>
    <col min="56" max="56" width="11.77734375" bestFit="1" customWidth="1"/>
    <col min="57" max="57" width="41.5546875" bestFit="1" customWidth="1"/>
    <col min="58" max="58" width="18.5546875" bestFit="1" customWidth="1"/>
    <col min="59" max="59" width="41.5546875" bestFit="1" customWidth="1"/>
    <col min="60" max="60" width="36.21875" bestFit="1" customWidth="1"/>
    <col min="61" max="61" width="34.21875" bestFit="1" customWidth="1"/>
    <col min="62" max="62" width="38.77734375" bestFit="1" customWidth="1"/>
    <col min="63" max="63" width="11.77734375" bestFit="1" customWidth="1"/>
    <col min="64" max="64" width="41.5546875" bestFit="1" customWidth="1"/>
    <col min="65" max="65" width="18.5546875" bestFit="1" customWidth="1"/>
    <col min="66" max="66" width="41.5546875" bestFit="1" customWidth="1"/>
    <col min="67" max="67" width="36.21875" bestFit="1" customWidth="1"/>
    <col min="68" max="68" width="34.21875" bestFit="1" customWidth="1"/>
    <col min="69" max="69" width="38.77734375" bestFit="1" customWidth="1"/>
    <col min="70" max="70" width="11.77734375" bestFit="1" customWidth="1"/>
    <col min="71" max="71" width="41.5546875" bestFit="1" customWidth="1"/>
    <col min="72" max="72" width="18.5546875" bestFit="1" customWidth="1"/>
    <col min="73" max="73" width="41.5546875" bestFit="1" customWidth="1"/>
    <col min="74" max="74" width="36.21875" bestFit="1" customWidth="1"/>
    <col min="75" max="75" width="34.21875" bestFit="1" customWidth="1"/>
    <col min="76" max="76" width="38.77734375" bestFit="1" customWidth="1"/>
    <col min="77" max="77" width="11.77734375" bestFit="1" customWidth="1"/>
    <col min="78" max="78" width="41.5546875" bestFit="1" customWidth="1"/>
    <col min="79" max="79" width="18.5546875" bestFit="1" customWidth="1"/>
    <col min="80" max="80" width="41.5546875" bestFit="1" customWidth="1"/>
    <col min="81" max="81" width="36.21875" bestFit="1" customWidth="1"/>
    <col min="82" max="82" width="34.21875" bestFit="1" customWidth="1"/>
    <col min="83" max="83" width="38.77734375" bestFit="1" customWidth="1"/>
    <col min="84" max="84" width="11.77734375" bestFit="1" customWidth="1"/>
    <col min="85" max="85" width="41.5546875" bestFit="1" customWidth="1"/>
    <col min="86" max="86" width="18.5546875" bestFit="1" customWidth="1"/>
    <col min="87" max="87" width="41.5546875" bestFit="1" customWidth="1"/>
    <col min="88" max="88" width="36.21875" bestFit="1" customWidth="1"/>
    <col min="89" max="89" width="34.21875" bestFit="1" customWidth="1"/>
    <col min="90" max="90" width="38.77734375" bestFit="1" customWidth="1"/>
    <col min="91" max="91" width="11.77734375" bestFit="1" customWidth="1"/>
    <col min="92" max="92" width="41.5546875" bestFit="1" customWidth="1"/>
    <col min="93" max="93" width="18.5546875" bestFit="1" customWidth="1"/>
    <col min="94" max="94" width="41.5546875" bestFit="1" customWidth="1"/>
    <col min="95" max="95" width="36.21875" bestFit="1" customWidth="1"/>
    <col min="96" max="96" width="34.21875" bestFit="1" customWidth="1"/>
    <col min="97" max="97" width="38.77734375" bestFit="1" customWidth="1"/>
    <col min="98" max="98" width="11.77734375" bestFit="1" customWidth="1"/>
    <col min="99" max="99" width="41.5546875" bestFit="1" customWidth="1"/>
    <col min="100" max="100" width="18.5546875" bestFit="1" customWidth="1"/>
    <col min="101" max="101" width="41.5546875" bestFit="1" customWidth="1"/>
    <col min="102" max="102" width="36.21875" bestFit="1" customWidth="1"/>
    <col min="103" max="103" width="34.21875" bestFit="1" customWidth="1"/>
    <col min="104" max="104" width="38.77734375" bestFit="1" customWidth="1"/>
    <col min="105" max="105" width="11.77734375" bestFit="1" customWidth="1"/>
    <col min="106" max="106" width="41.5546875" bestFit="1" customWidth="1"/>
    <col min="107" max="107" width="18.5546875" bestFit="1" customWidth="1"/>
    <col min="108" max="108" width="41.5546875" bestFit="1" customWidth="1"/>
    <col min="109" max="109" width="36.21875" bestFit="1" customWidth="1"/>
    <col min="110" max="110" width="34.21875" bestFit="1" customWidth="1"/>
    <col min="111" max="111" width="38.77734375" bestFit="1" customWidth="1"/>
    <col min="112" max="112" width="11.77734375" bestFit="1" customWidth="1"/>
    <col min="113" max="113" width="41.5546875" bestFit="1" customWidth="1"/>
    <col min="114" max="114" width="18.5546875" bestFit="1" customWidth="1"/>
    <col min="115" max="115" width="41.5546875" bestFit="1" customWidth="1"/>
    <col min="116" max="116" width="36.21875" bestFit="1" customWidth="1"/>
    <col min="117" max="117" width="34.21875" bestFit="1" customWidth="1"/>
    <col min="118" max="118" width="38.77734375" bestFit="1" customWidth="1"/>
    <col min="119" max="119" width="11.77734375" bestFit="1" customWidth="1"/>
    <col min="120" max="120" width="41.5546875" bestFit="1" customWidth="1"/>
    <col min="121" max="121" width="18.5546875" bestFit="1" customWidth="1"/>
    <col min="122" max="122" width="41.5546875" bestFit="1" customWidth="1"/>
    <col min="123" max="123" width="36.21875" bestFit="1" customWidth="1"/>
    <col min="124" max="124" width="34.21875" bestFit="1" customWidth="1"/>
    <col min="125" max="125" width="38.77734375" bestFit="1" customWidth="1"/>
    <col min="126" max="126" width="11.77734375" bestFit="1" customWidth="1"/>
    <col min="127" max="127" width="41.5546875" bestFit="1" customWidth="1"/>
    <col min="128" max="128" width="18.5546875" bestFit="1" customWidth="1"/>
    <col min="129" max="129" width="41.5546875" bestFit="1" customWidth="1"/>
    <col min="130" max="130" width="36.21875" bestFit="1" customWidth="1"/>
    <col min="131" max="131" width="34.21875" bestFit="1" customWidth="1"/>
    <col min="132" max="132" width="38.77734375" bestFit="1" customWidth="1"/>
    <col min="133" max="133" width="11.77734375" bestFit="1" customWidth="1"/>
    <col min="134" max="134" width="41.5546875" bestFit="1" customWidth="1"/>
    <col min="135" max="135" width="18.5546875" bestFit="1" customWidth="1"/>
    <col min="136" max="136" width="41.5546875" bestFit="1" customWidth="1"/>
    <col min="137" max="137" width="36.21875" bestFit="1" customWidth="1"/>
    <col min="138" max="138" width="34.21875" bestFit="1" customWidth="1"/>
    <col min="139" max="139" width="38.77734375" bestFit="1" customWidth="1"/>
    <col min="140" max="140" width="11.77734375" bestFit="1" customWidth="1"/>
    <col min="141" max="141" width="41.5546875" bestFit="1" customWidth="1"/>
    <col min="142" max="142" width="18.5546875" bestFit="1" customWidth="1"/>
    <col min="143" max="143" width="41.5546875" bestFit="1" customWidth="1"/>
    <col min="144" max="144" width="36.21875" bestFit="1" customWidth="1"/>
    <col min="145" max="145" width="34.21875" bestFit="1" customWidth="1"/>
    <col min="146" max="146" width="38.77734375" bestFit="1" customWidth="1"/>
    <col min="147" max="147" width="11.77734375" bestFit="1" customWidth="1"/>
    <col min="148" max="148" width="41.5546875" bestFit="1" customWidth="1"/>
    <col min="149" max="149" width="18.5546875" bestFit="1" customWidth="1"/>
    <col min="150" max="150" width="41.5546875" bestFit="1" customWidth="1"/>
    <col min="151" max="151" width="36.21875" bestFit="1" customWidth="1"/>
    <col min="152" max="152" width="34.21875" bestFit="1" customWidth="1"/>
    <col min="153" max="153" width="38.77734375" bestFit="1" customWidth="1"/>
    <col min="154" max="154" width="11.77734375" bestFit="1" customWidth="1"/>
    <col min="155" max="155" width="41.5546875" bestFit="1" customWidth="1"/>
    <col min="156" max="156" width="18.5546875" bestFit="1" customWidth="1"/>
    <col min="157" max="157" width="41.5546875" bestFit="1" customWidth="1"/>
    <col min="158" max="158" width="36.21875" bestFit="1" customWidth="1"/>
    <col min="159" max="159" width="34.21875" bestFit="1" customWidth="1"/>
    <col min="160" max="160" width="38.77734375" bestFit="1" customWidth="1"/>
    <col min="161" max="161" width="11.77734375" bestFit="1" customWidth="1"/>
    <col min="162" max="162" width="41.5546875" bestFit="1" customWidth="1"/>
    <col min="163" max="163" width="18.5546875" bestFit="1" customWidth="1"/>
    <col min="164" max="164" width="41.5546875" bestFit="1" customWidth="1"/>
    <col min="165" max="165" width="36.21875" bestFit="1" customWidth="1"/>
    <col min="166" max="166" width="34.21875" bestFit="1" customWidth="1"/>
    <col min="167" max="167" width="38.77734375" bestFit="1" customWidth="1"/>
    <col min="168" max="168" width="11.77734375" bestFit="1" customWidth="1"/>
    <col min="169" max="169" width="41.5546875" bestFit="1" customWidth="1"/>
    <col min="170" max="170" width="18.5546875" bestFit="1" customWidth="1"/>
    <col min="171" max="171" width="41.5546875" bestFit="1" customWidth="1"/>
    <col min="172" max="172" width="36.21875" bestFit="1" customWidth="1"/>
    <col min="173" max="173" width="34.21875" bestFit="1" customWidth="1"/>
    <col min="174" max="174" width="38.77734375" bestFit="1" customWidth="1"/>
    <col min="175" max="175" width="11.77734375" bestFit="1" customWidth="1"/>
    <col min="176" max="176" width="41.5546875" bestFit="1" customWidth="1"/>
    <col min="177" max="177" width="18.5546875" bestFit="1" customWidth="1"/>
    <col min="178" max="178" width="41.5546875" bestFit="1" customWidth="1"/>
    <col min="179" max="179" width="36.21875" bestFit="1" customWidth="1"/>
    <col min="180" max="180" width="34.21875" bestFit="1" customWidth="1"/>
    <col min="181" max="181" width="38.77734375" bestFit="1" customWidth="1"/>
    <col min="182" max="182" width="9.77734375" bestFit="1" customWidth="1"/>
    <col min="183" max="183" width="41.5546875" bestFit="1" customWidth="1"/>
    <col min="184" max="184" width="18.5546875" bestFit="1" customWidth="1"/>
    <col min="185" max="185" width="41.5546875" bestFit="1" customWidth="1"/>
    <col min="186" max="186" width="36.21875" bestFit="1" customWidth="1"/>
    <col min="187" max="187" width="34.21875" bestFit="1" customWidth="1"/>
    <col min="188" max="188" width="38.77734375" bestFit="1" customWidth="1"/>
    <col min="189" max="189" width="11.77734375" bestFit="1" customWidth="1"/>
    <col min="190" max="190" width="41.5546875" bestFit="1" customWidth="1"/>
    <col min="191" max="191" width="18.5546875" bestFit="1" customWidth="1"/>
    <col min="192" max="192" width="41.5546875" bestFit="1" customWidth="1"/>
    <col min="193" max="193" width="36.21875" bestFit="1" customWidth="1"/>
    <col min="194" max="194" width="34.21875" bestFit="1" customWidth="1"/>
    <col min="195" max="195" width="38.77734375" bestFit="1" customWidth="1"/>
    <col min="196" max="196" width="10.77734375" bestFit="1" customWidth="1"/>
    <col min="197" max="197" width="16.77734375" bestFit="1" customWidth="1"/>
    <col min="198" max="198" width="15.77734375" bestFit="1" customWidth="1"/>
    <col min="199" max="199" width="14.77734375" bestFit="1" customWidth="1"/>
    <col min="200" max="200" width="14.21875" bestFit="1" customWidth="1"/>
    <col min="201" max="201" width="19.21875" bestFit="1" customWidth="1"/>
    <col min="202" max="202" width="14.77734375" bestFit="1" customWidth="1"/>
    <col min="203" max="203" width="17.21875" bestFit="1" customWidth="1"/>
    <col min="204" max="204" width="24.21875" bestFit="1" customWidth="1"/>
    <col min="205" max="206" width="14.77734375" bestFit="1" customWidth="1"/>
    <col min="207" max="207" width="19.77734375" bestFit="1" customWidth="1"/>
    <col min="208" max="208" width="14.77734375" bestFit="1" customWidth="1"/>
    <col min="209" max="209" width="15.77734375" bestFit="1" customWidth="1"/>
    <col min="210" max="210" width="14.77734375" bestFit="1" customWidth="1"/>
    <col min="211" max="213" width="15.77734375" bestFit="1" customWidth="1"/>
    <col min="214" max="214" width="21.44140625" bestFit="1" customWidth="1"/>
    <col min="215" max="215" width="19.21875" bestFit="1" customWidth="1"/>
    <col min="216" max="216" width="18.5546875" bestFit="1" customWidth="1"/>
    <col min="217" max="217" width="23.44140625" bestFit="1" customWidth="1"/>
    <col min="218" max="218" width="28" bestFit="1" customWidth="1"/>
    <col min="219" max="219" width="24.21875" bestFit="1" customWidth="1"/>
    <col min="220" max="220" width="28" bestFit="1" customWidth="1"/>
    <col min="221" max="221" width="20.21875" bestFit="1" customWidth="1"/>
    <col min="222" max="222" width="24.77734375" bestFit="1" customWidth="1"/>
    <col min="223" max="223" width="15.77734375" bestFit="1" customWidth="1"/>
    <col min="224" max="224" width="29.21875" bestFit="1" customWidth="1"/>
    <col min="225" max="225" width="20.21875" bestFit="1" customWidth="1"/>
    <col min="226" max="226" width="18.21875" bestFit="1" customWidth="1"/>
    <col min="227" max="227" width="25" bestFit="1" customWidth="1"/>
    <col min="228" max="229" width="15.77734375" bestFit="1" customWidth="1"/>
    <col min="230" max="230" width="27.21875" bestFit="1" customWidth="1"/>
    <col min="231" max="231" width="15.77734375" bestFit="1" customWidth="1"/>
  </cols>
  <sheetData>
    <row r="1" spans="1:6" ht="29.25" customHeight="1" x14ac:dyDescent="0.3">
      <c r="A1" s="7" t="s">
        <v>38</v>
      </c>
      <c r="B1" s="7"/>
      <c r="C1" s="7"/>
      <c r="D1" s="7"/>
      <c r="E1" s="7"/>
      <c r="F1" s="7"/>
    </row>
    <row r="2" spans="1:6" x14ac:dyDescent="0.3">
      <c r="A2" s="1"/>
      <c r="B2" s="8" t="s">
        <v>35</v>
      </c>
      <c r="C2" s="8"/>
      <c r="D2" s="8"/>
      <c r="E2" s="8"/>
      <c r="F2" s="8"/>
    </row>
    <row r="3" spans="1:6" ht="70.2" thickBot="1" x14ac:dyDescent="0.35">
      <c r="A3" s="2" t="s">
        <v>26</v>
      </c>
      <c r="B3" s="6" t="s">
        <v>37</v>
      </c>
      <c r="C3" s="6" t="s">
        <v>39</v>
      </c>
      <c r="D3" s="6" t="s">
        <v>40</v>
      </c>
      <c r="E3" s="6" t="s">
        <v>41</v>
      </c>
      <c r="F3" s="6" t="s">
        <v>42</v>
      </c>
    </row>
    <row r="4" spans="1:6" ht="15" thickTop="1" x14ac:dyDescent="0.3">
      <c r="A4" s="3" t="s">
        <v>4</v>
      </c>
      <c r="B4" s="4">
        <v>2.3295719488588524</v>
      </c>
      <c r="C4" s="5">
        <v>0.34312961051865554</v>
      </c>
      <c r="D4" s="5">
        <v>0.39215639068378666</v>
      </c>
      <c r="E4" s="4">
        <v>0.26205674641675181</v>
      </c>
      <c r="F4" s="5">
        <v>0.52192862118447336</v>
      </c>
    </row>
    <row r="5" spans="1:6" x14ac:dyDescent="0.3">
      <c r="A5" s="3" t="s">
        <v>36</v>
      </c>
      <c r="B5" s="4">
        <v>1.8128957654648448</v>
      </c>
      <c r="C5" s="5">
        <v>0.96656904343509176</v>
      </c>
      <c r="D5" s="5">
        <v>0.96656904343509176</v>
      </c>
      <c r="E5" s="5">
        <v>0.96656904343509176</v>
      </c>
      <c r="F5" s="5">
        <v>0.96656904343509176</v>
      </c>
    </row>
    <row r="6" spans="1:6" x14ac:dyDescent="0.3">
      <c r="A6" s="3" t="s">
        <v>19</v>
      </c>
      <c r="B6" s="5">
        <v>1.5728862488705861</v>
      </c>
      <c r="C6" s="5">
        <v>1</v>
      </c>
      <c r="D6" s="5">
        <v>1</v>
      </c>
      <c r="E6" s="5">
        <v>1</v>
      </c>
      <c r="F6" s="5">
        <v>1</v>
      </c>
    </row>
    <row r="7" spans="1:6" x14ac:dyDescent="0.3">
      <c r="A7" s="3" t="s">
        <v>18</v>
      </c>
      <c r="B7" s="5">
        <v>1.5414526277091507</v>
      </c>
      <c r="C7" s="4">
        <v>0.13307028058262793</v>
      </c>
      <c r="D7" s="4">
        <v>0.18670137016906108</v>
      </c>
      <c r="E7" s="4">
        <v>9.5677077936398305E-2</v>
      </c>
      <c r="F7" s="5">
        <v>0.61798582903004018</v>
      </c>
    </row>
    <row r="8" spans="1:6" x14ac:dyDescent="0.3">
      <c r="A8" s="3" t="s">
        <v>2</v>
      </c>
      <c r="B8" s="5">
        <v>1.4608300438415531</v>
      </c>
      <c r="C8" s="5">
        <v>0.58073454627071919</v>
      </c>
      <c r="D8" s="5">
        <v>0.70673991141483916</v>
      </c>
      <c r="E8" s="5">
        <v>0.544206775136863</v>
      </c>
      <c r="F8" s="5">
        <v>0.90114611830589586</v>
      </c>
    </row>
    <row r="9" spans="1:6" x14ac:dyDescent="0.3">
      <c r="A9" s="3" t="s">
        <v>27</v>
      </c>
      <c r="B9" s="5">
        <v>1.2099437982013328</v>
      </c>
      <c r="C9" s="5">
        <v>0.98473016482937425</v>
      </c>
      <c r="D9" s="5">
        <v>0.98473016482937425</v>
      </c>
      <c r="E9" s="5">
        <v>0.98473016482937425</v>
      </c>
      <c r="F9" s="5">
        <v>0.98473016482937425</v>
      </c>
    </row>
    <row r="10" spans="1:6" x14ac:dyDescent="0.3">
      <c r="A10" s="3" t="s">
        <v>9</v>
      </c>
      <c r="B10" s="5">
        <v>1.0808918960895528</v>
      </c>
      <c r="C10" s="5">
        <v>1</v>
      </c>
      <c r="D10" s="5">
        <v>1</v>
      </c>
      <c r="E10" s="5">
        <v>1</v>
      </c>
      <c r="F10" s="5">
        <v>1.1566014002954692</v>
      </c>
    </row>
    <row r="11" spans="1:6" x14ac:dyDescent="0.3">
      <c r="A11" s="3" t="s">
        <v>8</v>
      </c>
      <c r="B11" s="4">
        <v>1.0634296391699842</v>
      </c>
      <c r="C11" s="5">
        <v>1</v>
      </c>
      <c r="D11" s="5">
        <v>1</v>
      </c>
      <c r="E11" s="5">
        <v>1</v>
      </c>
      <c r="F11" s="5">
        <v>1</v>
      </c>
    </row>
    <row r="12" spans="1:6" x14ac:dyDescent="0.3">
      <c r="A12" s="3" t="s">
        <v>15</v>
      </c>
      <c r="B12" s="5">
        <v>1.052211462183551</v>
      </c>
      <c r="C12" s="5">
        <v>1</v>
      </c>
      <c r="D12" s="5">
        <v>1</v>
      </c>
      <c r="E12" s="5">
        <v>1</v>
      </c>
      <c r="F12" s="5">
        <v>1</v>
      </c>
    </row>
    <row r="13" spans="1:6" x14ac:dyDescent="0.3">
      <c r="A13" s="3" t="s">
        <v>7</v>
      </c>
      <c r="B13" s="5">
        <v>1.04684204931515</v>
      </c>
      <c r="C13" s="5">
        <v>1</v>
      </c>
      <c r="D13" s="5">
        <v>1</v>
      </c>
      <c r="E13" s="5">
        <v>1</v>
      </c>
      <c r="F13" s="5">
        <v>1</v>
      </c>
    </row>
    <row r="14" spans="1:6" x14ac:dyDescent="0.3">
      <c r="A14" s="3" t="s">
        <v>6</v>
      </c>
      <c r="B14" s="5">
        <v>1.0393864207478867</v>
      </c>
      <c r="C14" s="5">
        <v>0.33239601309818212</v>
      </c>
      <c r="D14" s="5">
        <v>0.27753754079181614</v>
      </c>
      <c r="E14" s="4">
        <v>0.24464887430523066</v>
      </c>
      <c r="F14" s="5">
        <v>0.43489691334943914</v>
      </c>
    </row>
    <row r="15" spans="1:6" x14ac:dyDescent="0.3">
      <c r="A15" s="3" t="s">
        <v>1</v>
      </c>
      <c r="B15" s="5">
        <v>1.0051826671808903</v>
      </c>
      <c r="C15" s="5">
        <v>1</v>
      </c>
      <c r="D15" s="5">
        <v>1.0033065976703641</v>
      </c>
      <c r="E15" s="5">
        <v>1</v>
      </c>
      <c r="F15" s="5">
        <v>1</v>
      </c>
    </row>
    <row r="16" spans="1:6" x14ac:dyDescent="0.3">
      <c r="A16" s="3" t="s">
        <v>28</v>
      </c>
      <c r="B16" s="5">
        <v>1</v>
      </c>
      <c r="C16" s="5">
        <v>1</v>
      </c>
      <c r="D16" s="5">
        <v>1</v>
      </c>
      <c r="E16" s="5">
        <v>1</v>
      </c>
      <c r="F16" s="5">
        <v>1</v>
      </c>
    </row>
    <row r="17" spans="1:6" x14ac:dyDescent="0.3">
      <c r="A17" s="3" t="s">
        <v>29</v>
      </c>
      <c r="B17" s="5">
        <v>1</v>
      </c>
      <c r="C17" s="5">
        <v>1</v>
      </c>
      <c r="D17" s="5">
        <v>1</v>
      </c>
      <c r="E17" s="5">
        <v>1</v>
      </c>
      <c r="F17" s="5">
        <v>1</v>
      </c>
    </row>
    <row r="18" spans="1:6" x14ac:dyDescent="0.3">
      <c r="A18" s="3" t="s">
        <v>0</v>
      </c>
      <c r="B18" s="5">
        <v>1</v>
      </c>
      <c r="C18" s="5">
        <v>1</v>
      </c>
      <c r="D18" s="5">
        <v>1</v>
      </c>
      <c r="E18" s="5">
        <v>1</v>
      </c>
      <c r="F18" s="5">
        <v>1</v>
      </c>
    </row>
    <row r="19" spans="1:6" x14ac:dyDescent="0.3">
      <c r="A19" s="3" t="s">
        <v>25</v>
      </c>
      <c r="B19" s="5">
        <v>1</v>
      </c>
      <c r="C19" s="5">
        <v>1</v>
      </c>
      <c r="D19" s="5">
        <v>1</v>
      </c>
      <c r="E19" s="5">
        <v>1</v>
      </c>
      <c r="F19" s="5">
        <v>1</v>
      </c>
    </row>
    <row r="20" spans="1:6" x14ac:dyDescent="0.3">
      <c r="A20" s="3" t="s">
        <v>23</v>
      </c>
      <c r="B20" s="5">
        <v>1</v>
      </c>
      <c r="C20" s="5">
        <v>1</v>
      </c>
      <c r="D20" s="5">
        <v>1</v>
      </c>
      <c r="E20" s="5">
        <v>1</v>
      </c>
      <c r="F20" s="5">
        <v>1</v>
      </c>
    </row>
    <row r="21" spans="1:6" x14ac:dyDescent="0.3">
      <c r="A21" s="3" t="s">
        <v>12</v>
      </c>
      <c r="B21" s="5">
        <v>1</v>
      </c>
      <c r="C21" s="5">
        <v>1</v>
      </c>
      <c r="D21" s="5">
        <v>1</v>
      </c>
      <c r="E21" s="5">
        <v>1</v>
      </c>
      <c r="F21" s="5">
        <v>1</v>
      </c>
    </row>
    <row r="22" spans="1:6" x14ac:dyDescent="0.3">
      <c r="A22" s="3" t="s">
        <v>16</v>
      </c>
      <c r="B22" s="5">
        <v>1</v>
      </c>
      <c r="C22" s="5">
        <v>1</v>
      </c>
      <c r="D22" s="5">
        <v>1</v>
      </c>
      <c r="E22" s="5">
        <v>1</v>
      </c>
      <c r="F22" s="5">
        <v>1</v>
      </c>
    </row>
    <row r="23" spans="1:6" x14ac:dyDescent="0.3">
      <c r="A23" s="3" t="s">
        <v>20</v>
      </c>
      <c r="B23" s="5">
        <v>1</v>
      </c>
      <c r="C23" s="5">
        <v>1</v>
      </c>
      <c r="D23" s="5">
        <v>1</v>
      </c>
      <c r="E23" s="5">
        <v>1</v>
      </c>
      <c r="F23" s="5">
        <v>1</v>
      </c>
    </row>
    <row r="24" spans="1:6" x14ac:dyDescent="0.3">
      <c r="A24" s="3" t="s">
        <v>30</v>
      </c>
      <c r="B24" s="5">
        <v>1</v>
      </c>
      <c r="C24" s="5">
        <v>1</v>
      </c>
      <c r="D24" s="5">
        <v>1</v>
      </c>
      <c r="E24" s="5">
        <v>1</v>
      </c>
      <c r="F24" s="5">
        <v>1</v>
      </c>
    </row>
    <row r="25" spans="1:6" x14ac:dyDescent="0.3">
      <c r="A25" s="3" t="s">
        <v>24</v>
      </c>
      <c r="B25" s="5">
        <v>1</v>
      </c>
      <c r="C25" s="5">
        <v>1</v>
      </c>
      <c r="D25" s="5">
        <v>1</v>
      </c>
      <c r="E25" s="5">
        <v>1</v>
      </c>
      <c r="F25" s="5">
        <v>1</v>
      </c>
    </row>
    <row r="26" spans="1:6" x14ac:dyDescent="0.3">
      <c r="A26" s="3" t="s">
        <v>11</v>
      </c>
      <c r="B26" s="5">
        <v>1</v>
      </c>
      <c r="C26" s="5">
        <v>1</v>
      </c>
      <c r="D26" s="5">
        <v>1</v>
      </c>
      <c r="E26" s="5">
        <v>1</v>
      </c>
      <c r="F26" s="5">
        <v>1</v>
      </c>
    </row>
    <row r="27" spans="1:6" x14ac:dyDescent="0.3">
      <c r="A27" s="3" t="s">
        <v>22</v>
      </c>
      <c r="B27" s="5">
        <v>1</v>
      </c>
      <c r="C27" s="5">
        <v>1</v>
      </c>
      <c r="D27" s="5">
        <v>1</v>
      </c>
      <c r="E27" s="5">
        <v>1</v>
      </c>
      <c r="F27" s="5">
        <v>1</v>
      </c>
    </row>
    <row r="28" spans="1:6" x14ac:dyDescent="0.3">
      <c r="A28" s="3" t="s">
        <v>3</v>
      </c>
      <c r="B28" s="5">
        <v>1</v>
      </c>
      <c r="C28" s="5">
        <v>1</v>
      </c>
      <c r="D28" s="5">
        <v>1</v>
      </c>
      <c r="E28" s="5">
        <v>1</v>
      </c>
      <c r="F28" s="5">
        <v>1</v>
      </c>
    </row>
    <row r="29" spans="1:6" x14ac:dyDescent="0.3">
      <c r="A29" s="3" t="s">
        <v>10</v>
      </c>
      <c r="B29" s="5">
        <v>1</v>
      </c>
      <c r="C29" s="5">
        <v>1</v>
      </c>
      <c r="D29" s="5">
        <v>1</v>
      </c>
      <c r="E29" s="5">
        <v>1</v>
      </c>
      <c r="F29" s="5">
        <v>1</v>
      </c>
    </row>
    <row r="30" spans="1:6" x14ac:dyDescent="0.3">
      <c r="A30" s="3" t="s">
        <v>5</v>
      </c>
      <c r="B30" s="5">
        <v>1</v>
      </c>
      <c r="C30" s="5">
        <v>1</v>
      </c>
      <c r="D30" s="5">
        <v>1</v>
      </c>
      <c r="E30" s="5">
        <v>1</v>
      </c>
      <c r="F30" s="5">
        <v>1</v>
      </c>
    </row>
    <row r="31" spans="1:6" x14ac:dyDescent="0.3">
      <c r="A31" s="3" t="s">
        <v>21</v>
      </c>
      <c r="B31" s="5">
        <v>1</v>
      </c>
      <c r="C31" s="5">
        <v>1</v>
      </c>
      <c r="D31" s="5">
        <v>1</v>
      </c>
      <c r="E31" s="5">
        <v>1</v>
      </c>
      <c r="F31" s="5">
        <v>1</v>
      </c>
    </row>
    <row r="32" spans="1:6" x14ac:dyDescent="0.3">
      <c r="A32" s="3" t="s">
        <v>13</v>
      </c>
      <c r="B32" s="5">
        <v>1</v>
      </c>
      <c r="C32" s="5">
        <v>1</v>
      </c>
      <c r="D32" s="5">
        <v>1</v>
      </c>
      <c r="E32" s="5">
        <v>1</v>
      </c>
      <c r="F32" s="5">
        <v>1</v>
      </c>
    </row>
    <row r="33" spans="1:6" x14ac:dyDescent="0.3">
      <c r="A33" s="3" t="s">
        <v>14</v>
      </c>
      <c r="B33" s="5">
        <v>1</v>
      </c>
      <c r="C33" s="5">
        <v>1</v>
      </c>
      <c r="D33" s="5">
        <v>1</v>
      </c>
      <c r="E33" s="5">
        <v>1</v>
      </c>
      <c r="F33" s="5">
        <v>1</v>
      </c>
    </row>
    <row r="34" spans="1:6" x14ac:dyDescent="0.3">
      <c r="A34" s="3" t="s">
        <v>31</v>
      </c>
      <c r="B34" s="5">
        <v>0.97190073022406298</v>
      </c>
      <c r="C34" s="5">
        <v>0.60458680179973356</v>
      </c>
      <c r="D34" s="5">
        <v>0.76335916792506509</v>
      </c>
      <c r="E34" s="5">
        <v>0.53128678822186159</v>
      </c>
      <c r="F34" s="5">
        <v>0.6841718873267939</v>
      </c>
    </row>
    <row r="35" spans="1:6" x14ac:dyDescent="0.3">
      <c r="A35" s="3" t="s">
        <v>32</v>
      </c>
      <c r="B35" s="5">
        <v>0.80657342463475379</v>
      </c>
      <c r="C35" s="4">
        <v>0.50371024952302967</v>
      </c>
      <c r="D35" s="5">
        <v>0.66516893466800164</v>
      </c>
      <c r="E35" s="4">
        <v>0.37546500690186618</v>
      </c>
      <c r="F35" s="5">
        <v>0.72640686755125017</v>
      </c>
    </row>
    <row r="36" spans="1:6" x14ac:dyDescent="0.3">
      <c r="A36" s="3" t="s">
        <v>17</v>
      </c>
      <c r="B36" s="5">
        <v>0.79485528388589533</v>
      </c>
      <c r="C36" s="4">
        <v>0.54122732375410998</v>
      </c>
      <c r="D36" s="5">
        <v>0.76055414237598651</v>
      </c>
      <c r="E36" s="4">
        <v>0.44341862207295019</v>
      </c>
      <c r="F36" s="5">
        <v>0.75352395786423687</v>
      </c>
    </row>
    <row r="37" spans="1:6" x14ac:dyDescent="0.3">
      <c r="A37" s="3" t="s">
        <v>34</v>
      </c>
      <c r="B37" s="5">
        <v>0.7401690268415777</v>
      </c>
      <c r="C37" s="5">
        <v>0.62620796135811252</v>
      </c>
      <c r="D37" s="5">
        <v>0.89099761355435936</v>
      </c>
      <c r="E37" s="4">
        <v>0.4587280766410386</v>
      </c>
      <c r="F37" s="5">
        <v>0.70330930050282303</v>
      </c>
    </row>
    <row r="38" spans="1:6" x14ac:dyDescent="0.3">
      <c r="A38" s="3" t="s">
        <v>33</v>
      </c>
      <c r="B38" s="5">
        <v>0.73155414028336085</v>
      </c>
      <c r="C38" s="5">
        <v>1.0889713084167576</v>
      </c>
      <c r="D38" s="5">
        <v>0.93717077051321063</v>
      </c>
      <c r="E38" s="5">
        <v>0.93393775371120402</v>
      </c>
      <c r="F38" s="5">
        <v>1.2201914034140444</v>
      </c>
    </row>
    <row r="39" spans="1:6" ht="16.5" customHeight="1" x14ac:dyDescent="0.3">
      <c r="A39" s="9" t="s">
        <v>43</v>
      </c>
      <c r="B39" s="9"/>
      <c r="C39" s="9"/>
      <c r="D39" s="9"/>
      <c r="E39" s="9"/>
      <c r="F39" s="7"/>
    </row>
    <row r="40" spans="1:6" x14ac:dyDescent="0.3">
      <c r="A40" s="9"/>
      <c r="B40" s="9"/>
      <c r="C40" s="9"/>
      <c r="D40" s="9"/>
      <c r="E40" s="9"/>
      <c r="F40" s="7"/>
    </row>
  </sheetData>
  <mergeCells count="3">
    <mergeCell ref="A1:F1"/>
    <mergeCell ref="B2:F2"/>
    <mergeCell ref="A39:F40"/>
  </mergeCells>
  <conditionalFormatting sqref="B4:F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phs Tables (3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yukov, Sergei S CIV USARMY USAMRIID (USA)</dc:creator>
  <cp:lastModifiedBy>Frontiers</cp:lastModifiedBy>
  <dcterms:created xsi:type="dcterms:W3CDTF">2023-05-03T14:37:32Z</dcterms:created>
  <dcterms:modified xsi:type="dcterms:W3CDTF">2025-06-17T10:22:47Z</dcterms:modified>
</cp:coreProperties>
</file>